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529"/>
  <workbookPr/>
  <mc:AlternateContent xmlns:mc="http://schemas.openxmlformats.org/markup-compatibility/2006">
    <mc:Choice Requires="x15">
      <x15ac:absPath xmlns:x15ac="http://schemas.microsoft.com/office/spreadsheetml/2010/11/ac" url="H:\LWJ\课题\4-绞股蓝\中文\论文投稿\Frontier in pharmacology\第一次修改\fig 2\fig 2A\CCK8\"/>
    </mc:Choice>
  </mc:AlternateContent>
  <xr:revisionPtr revIDLastSave="0" documentId="13_ncr:1_{A993411A-7A44-4457-BF2F-60BC0490C62D}" xr6:coauthVersionLast="47" xr6:coauthVersionMax="47" xr10:uidLastSave="{00000000-0000-0000-0000-000000000000}"/>
  <bookViews>
    <workbookView xWindow="29340" yWindow="4755" windowWidth="21525" windowHeight="15690" activeTab="3" xr2:uid="{00000000-000D-0000-FFFF-FFFF00000000}"/>
  </bookViews>
  <sheets>
    <sheet name="sgc-7901(24h)" sheetId="3" r:id="rId1"/>
    <sheet name="sgc-7901(48h)" sheetId="4" r:id="rId2"/>
    <sheet name="hgc-27-24h）" sheetId="6" r:id="rId3"/>
    <sheet name="hgc-27-(48h)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0" i="5" l="1"/>
  <c r="E8" i="5"/>
  <c r="K6" i="5"/>
  <c r="H10" i="5" s="1"/>
  <c r="I11" i="6"/>
  <c r="K7" i="6"/>
  <c r="C11" i="6" s="1"/>
  <c r="I18" i="4"/>
  <c r="K14" i="4"/>
  <c r="F18" i="4" s="1"/>
  <c r="J19" i="3"/>
  <c r="I19" i="3"/>
  <c r="H19" i="3"/>
  <c r="G19" i="3"/>
  <c r="E19" i="3"/>
  <c r="D19" i="3"/>
  <c r="C19" i="3"/>
  <c r="I18" i="3"/>
  <c r="H18" i="3"/>
  <c r="G18" i="3"/>
  <c r="E18" i="3"/>
  <c r="D18" i="3"/>
  <c r="C18" i="3"/>
  <c r="I17" i="3"/>
  <c r="H17" i="3"/>
  <c r="G17" i="3"/>
  <c r="E17" i="3"/>
  <c r="D17" i="3"/>
  <c r="C17" i="3"/>
  <c r="L15" i="3"/>
  <c r="J18" i="3" s="1"/>
  <c r="E9" i="5" l="1"/>
  <c r="E10" i="5"/>
  <c r="H9" i="6"/>
  <c r="D10" i="6"/>
  <c r="H10" i="6"/>
  <c r="H11" i="6"/>
  <c r="D9" i="6"/>
  <c r="D11" i="6"/>
  <c r="H16" i="4"/>
  <c r="E18" i="4"/>
  <c r="C17" i="4"/>
  <c r="G18" i="4"/>
  <c r="D17" i="4"/>
  <c r="H18" i="4"/>
  <c r="E17" i="4"/>
  <c r="C16" i="4"/>
  <c r="G17" i="4"/>
  <c r="D16" i="4"/>
  <c r="H17" i="4"/>
  <c r="E16" i="4"/>
  <c r="C18" i="4"/>
  <c r="G16" i="4"/>
  <c r="D18" i="4"/>
  <c r="C20" i="3"/>
  <c r="J24" i="3" s="1"/>
  <c r="I8" i="5"/>
  <c r="I9" i="5"/>
  <c r="E9" i="6"/>
  <c r="E10" i="6"/>
  <c r="E11" i="6"/>
  <c r="B8" i="5"/>
  <c r="B9" i="5"/>
  <c r="B10" i="5"/>
  <c r="I16" i="4"/>
  <c r="I17" i="4"/>
  <c r="F9" i="6"/>
  <c r="F10" i="6"/>
  <c r="F11" i="6"/>
  <c r="C8" i="5"/>
  <c r="C9" i="5"/>
  <c r="C10" i="5"/>
  <c r="F17" i="3"/>
  <c r="F18" i="3"/>
  <c r="F19" i="3"/>
  <c r="B16" i="4"/>
  <c r="B17" i="4"/>
  <c r="B18" i="4"/>
  <c r="G9" i="6"/>
  <c r="G10" i="6"/>
  <c r="G11" i="6"/>
  <c r="D8" i="5"/>
  <c r="D9" i="5"/>
  <c r="D10" i="5"/>
  <c r="I9" i="6"/>
  <c r="I10" i="6"/>
  <c r="F8" i="5"/>
  <c r="F9" i="5"/>
  <c r="F10" i="5"/>
  <c r="B9" i="6"/>
  <c r="B10" i="6"/>
  <c r="B11" i="6"/>
  <c r="G8" i="5"/>
  <c r="G9" i="5"/>
  <c r="G10" i="5"/>
  <c r="J17" i="3"/>
  <c r="F16" i="4"/>
  <c r="F17" i="4"/>
  <c r="C9" i="6"/>
  <c r="C10" i="6"/>
  <c r="H8" i="5"/>
  <c r="H9" i="5"/>
  <c r="B11" i="5" l="1"/>
  <c r="C15" i="5" s="1"/>
  <c r="G23" i="3"/>
  <c r="C23" i="3"/>
  <c r="D24" i="3"/>
  <c r="I22" i="3"/>
  <c r="B19" i="4"/>
  <c r="B21" i="4" s="1"/>
  <c r="G24" i="3"/>
  <c r="C24" i="3"/>
  <c r="G22" i="3"/>
  <c r="H14" i="5"/>
  <c r="F24" i="3"/>
  <c r="D23" i="3"/>
  <c r="H22" i="3"/>
  <c r="H23" i="3"/>
  <c r="J22" i="3"/>
  <c r="E24" i="3"/>
  <c r="D13" i="5"/>
  <c r="F23" i="3"/>
  <c r="J23" i="3"/>
  <c r="E23" i="3"/>
  <c r="I23" i="3"/>
  <c r="E22" i="3"/>
  <c r="D22" i="3"/>
  <c r="H13" i="5"/>
  <c r="B12" i="6"/>
  <c r="I15" i="6" s="1"/>
  <c r="F15" i="5"/>
  <c r="F22" i="3"/>
  <c r="C22" i="3"/>
  <c r="C25" i="3" s="1"/>
  <c r="I24" i="3"/>
  <c r="H24" i="3"/>
  <c r="B13" i="5" l="1"/>
  <c r="B16" i="6"/>
  <c r="F15" i="6"/>
  <c r="E16" i="6"/>
  <c r="C14" i="6"/>
  <c r="G16" i="6"/>
  <c r="G15" i="6"/>
  <c r="E14" i="6"/>
  <c r="E15" i="6"/>
  <c r="I21" i="4"/>
  <c r="I22" i="4"/>
  <c r="F16" i="6"/>
  <c r="I15" i="5"/>
  <c r="E15" i="5"/>
  <c r="E13" i="5"/>
  <c r="E14" i="5"/>
  <c r="H15" i="5"/>
  <c r="D22" i="4"/>
  <c r="E21" i="4"/>
  <c r="G22" i="4"/>
  <c r="C22" i="4"/>
  <c r="G23" i="4"/>
  <c r="C23" i="4"/>
  <c r="H23" i="4"/>
  <c r="C21" i="4"/>
  <c r="E23" i="4"/>
  <c r="E22" i="4"/>
  <c r="G21" i="4"/>
  <c r="F23" i="4"/>
  <c r="I23" i="4"/>
  <c r="H21" i="4"/>
  <c r="D21" i="4"/>
  <c r="H22" i="4"/>
  <c r="D23" i="4"/>
  <c r="F21" i="4"/>
  <c r="C15" i="6"/>
  <c r="F14" i="6"/>
  <c r="G14" i="6"/>
  <c r="G14" i="5"/>
  <c r="I14" i="6"/>
  <c r="C13" i="5"/>
  <c r="F22" i="4"/>
  <c r="B22" i="4"/>
  <c r="B15" i="5"/>
  <c r="C14" i="5"/>
  <c r="G13" i="5"/>
  <c r="B23" i="4"/>
  <c r="D14" i="5"/>
  <c r="F14" i="5"/>
  <c r="I16" i="6"/>
  <c r="H16" i="6"/>
  <c r="D16" i="6"/>
  <c r="H14" i="6"/>
  <c r="C16" i="6"/>
  <c r="D15" i="6"/>
  <c r="H15" i="6"/>
  <c r="D14" i="6"/>
  <c r="B14" i="5"/>
  <c r="B16" i="5" s="1"/>
  <c r="B14" i="6"/>
  <c r="I13" i="5"/>
  <c r="D15" i="5"/>
  <c r="I14" i="5"/>
  <c r="B15" i="6"/>
  <c r="F13" i="5"/>
  <c r="G15" i="5"/>
  <c r="B24" i="4" l="1"/>
  <c r="B17" i="6"/>
</calcChain>
</file>

<file path=xl/sharedStrings.xml><?xml version="1.0" encoding="utf-8"?>
<sst xmlns="http://schemas.openxmlformats.org/spreadsheetml/2006/main" count="110" uniqueCount="12">
  <si>
    <t>30ug/ml</t>
  </si>
  <si>
    <t>60ug/ml</t>
  </si>
  <si>
    <t>90ug/ml</t>
  </si>
  <si>
    <t>120ug/ml</t>
  </si>
  <si>
    <t>150ug/ml</t>
  </si>
  <si>
    <t>180ug/ml</t>
  </si>
  <si>
    <t>H</t>
  </si>
  <si>
    <t>blank</t>
  </si>
  <si>
    <t>样本</t>
  </si>
  <si>
    <t>空白均值</t>
  </si>
  <si>
    <t>减去空白</t>
  </si>
  <si>
    <t>除以对照均值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.000"/>
    <numFmt numFmtId="181" formatCode="0.0000_ "/>
  </numFmts>
  <fonts count="3" x14ac:knownFonts="1">
    <font>
      <sz val="10"/>
      <name val="Arial"/>
      <charset val="134"/>
    </font>
    <font>
      <sz val="10"/>
      <name val="宋体"/>
      <charset val="134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right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180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81" fontId="0" fillId="0" borderId="0" xfId="0" applyNumberFormat="1" applyAlignment="1">
      <alignment horizontal="center"/>
    </xf>
  </cellXfs>
  <cellStyles count="1">
    <cellStyle name="常规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8497B"/>
      </a:dk2>
      <a:lt2>
        <a:srgbClr val="EFEFE7"/>
      </a:lt2>
      <a:accent1>
        <a:srgbClr val="4A82BD"/>
      </a:accent1>
      <a:accent2>
        <a:srgbClr val="C6514A"/>
      </a:accent2>
      <a:accent3>
        <a:srgbClr val="9CBA5A"/>
      </a:accent3>
      <a:accent4>
        <a:srgbClr val="8465A5"/>
      </a:accent4>
      <a:accent5>
        <a:srgbClr val="4AAEC6"/>
      </a:accent5>
      <a:accent6>
        <a:srgbClr val="F79642"/>
      </a:accent6>
      <a:hlink>
        <a:srgbClr val="180CBD"/>
      </a:hlink>
      <a:folHlink>
        <a:srgbClr val="63009C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微軟正黑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hade val="98000"/>
                <a:satMod val="300000"/>
              </a:schemeClr>
            </a:gs>
            <a:gs pos="25000">
              <a:schemeClr val="phClr">
                <a:tint val="37000"/>
                <a:shade val="98000"/>
                <a:satMod val="300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75000"/>
                <a:satMod val="160000"/>
              </a:schemeClr>
            </a:gs>
            <a:gs pos="62000">
              <a:schemeClr val="phClr">
                <a:satMod val="125000"/>
              </a:schemeClr>
            </a:gs>
            <a:gs pos="100000">
              <a:schemeClr val="phClr">
                <a:tint val="80000"/>
                <a:satMod val="140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/>
          </a:solidFill>
          <a:prstDash val="solid"/>
        </a:ln>
        <a:ln w="25400" cap="rnd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63500" dist="25400" dir="5400000">
              <a:srgbClr val="000000">
                <a:alpha val="43137"/>
              </a:srgbClr>
            </a:outerShdw>
          </a:effectLst>
        </a:effectStyle>
        <a:effectStyle>
          <a:effectLst>
            <a:outerShdw blurRad="50800" dist="38100" dir="5400000">
              <a:srgbClr val="000000">
                <a:alpha val="45882"/>
              </a:srgbClr>
            </a:outerShdw>
          </a:effectLst>
          <a:scene3d>
            <a:camera prst="orthographicFront" fov="0">
              <a:rot lat="0" lon="0" rev="0"/>
            </a:camera>
            <a:lightRig rig="contrasting" dir="t">
              <a:rot lat="0" lon="0" rev="16500000"/>
            </a:lightRig>
          </a:scene3d>
          <a:sp3d contourW="12700" prstMaterial="powder">
            <a:bevelT h="50800"/>
            <a:contourClr>
              <a:schemeClr val="phClr"/>
            </a:contourClr>
          </a:sp3d>
        </a:effectStyle>
        <a:effectStyle>
          <a:effectLst>
            <a:reflection blurRad="12700" stA="25000" endPos="28000" dist="38100" dir="5400000" sy="-100000"/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>
            <a:bevelT w="139700" h="38100"/>
            <a:contourClr>
              <a:schemeClr val="phClr"/>
            </a:contourClr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75000"/>
                <a:satMod val="250000"/>
              </a:schemeClr>
            </a:gs>
            <a:gs pos="20000">
              <a:schemeClr val="phClr">
                <a:shade val="85000"/>
                <a:satMod val="175000"/>
              </a:schemeClr>
            </a:gs>
            <a:gs pos="100000">
              <a:schemeClr val="phClr">
                <a:tint val="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0000"/>
                <a:satMod val="145000"/>
              </a:schemeClr>
            </a:gs>
            <a:gs pos="30000">
              <a:schemeClr val="phClr">
                <a:shade val="65000"/>
                <a:satMod val="155000"/>
              </a:schemeClr>
            </a:gs>
            <a:gs pos="100000">
              <a:schemeClr val="phClr">
                <a:tint val="60000"/>
                <a:satMod val="170000"/>
              </a:schemeClr>
            </a:gs>
          </a:gsLst>
          <a:lin ang="16200000" scaled="1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9"/>
  <sheetViews>
    <sheetView workbookViewId="0">
      <selection activeCell="B33" sqref="B33:B39"/>
    </sheetView>
  </sheetViews>
  <sheetFormatPr defaultColWidth="8.85546875" defaultRowHeight="12.75" x14ac:dyDescent="0.2"/>
  <cols>
    <col min="1" max="7" width="12.85546875" style="3"/>
    <col min="8" max="8" width="14.140625" style="3"/>
    <col min="9" max="11" width="8.85546875" style="3"/>
    <col min="12" max="12" width="12.85546875" style="3"/>
    <col min="13" max="13" width="8.85546875" style="3"/>
  </cols>
  <sheetData>
    <row r="1" spans="1:13" x14ac:dyDescent="0.2">
      <c r="A1" s="2">
        <v>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K1" s="3" t="s">
        <v>7</v>
      </c>
    </row>
    <row r="2" spans="1:13" x14ac:dyDescent="0.2">
      <c r="A2" s="4">
        <v>0.78900000000000003</v>
      </c>
      <c r="B2" s="4">
        <v>0.745</v>
      </c>
      <c r="C2" s="4">
        <v>0.64900000000000002</v>
      </c>
      <c r="D2" s="4">
        <v>0.503</v>
      </c>
      <c r="E2" s="4">
        <v>0.502</v>
      </c>
      <c r="F2" s="4">
        <v>0.34499999999999997</v>
      </c>
      <c r="G2" s="4">
        <v>0.217</v>
      </c>
      <c r="K2" s="3">
        <v>0.16300000000000001</v>
      </c>
    </row>
    <row r="3" spans="1:13" x14ac:dyDescent="0.2">
      <c r="A3" s="4">
        <v>0.82099999999999995</v>
      </c>
      <c r="B3" s="4">
        <v>0.83799999999999997</v>
      </c>
      <c r="C3" s="4">
        <v>0.77200000000000002</v>
      </c>
      <c r="D3" s="4">
        <v>0.67100000000000004</v>
      </c>
      <c r="E3" s="4">
        <v>0.52300000000000002</v>
      </c>
      <c r="F3" s="4">
        <v>0.34399999999999997</v>
      </c>
      <c r="G3" s="4">
        <v>0.26800000000000002</v>
      </c>
      <c r="K3" s="3">
        <v>0.16500000000000001</v>
      </c>
    </row>
    <row r="4" spans="1:13" x14ac:dyDescent="0.2">
      <c r="A4" s="4">
        <v>0.87</v>
      </c>
      <c r="B4" s="4">
        <v>0.91700000000000004</v>
      </c>
      <c r="C4" s="4">
        <v>0.81200000000000006</v>
      </c>
      <c r="D4" s="4">
        <v>0.71</v>
      </c>
      <c r="E4" s="4">
        <v>0.55700000000000005</v>
      </c>
      <c r="F4" s="4">
        <v>0.33600000000000002</v>
      </c>
      <c r="G4" s="4">
        <v>0.251</v>
      </c>
      <c r="K4" s="3">
        <v>0.16700000000000001</v>
      </c>
    </row>
    <row r="11" spans="1:13" x14ac:dyDescent="0.2">
      <c r="A11" s="3" t="s">
        <v>6</v>
      </c>
      <c r="C11" s="3">
        <v>0</v>
      </c>
      <c r="D11" s="3" t="s">
        <v>0</v>
      </c>
      <c r="E11" s="3" t="s">
        <v>1</v>
      </c>
      <c r="F11" s="3" t="s">
        <v>2</v>
      </c>
      <c r="G11" s="3" t="s">
        <v>3</v>
      </c>
      <c r="H11" s="3" t="s">
        <v>4</v>
      </c>
      <c r="I11" s="3" t="s">
        <v>5</v>
      </c>
      <c r="K11" s="3" t="s">
        <v>7</v>
      </c>
    </row>
    <row r="12" spans="1:13" x14ac:dyDescent="0.2">
      <c r="C12" s="4">
        <v>0.78900000000000003</v>
      </c>
      <c r="D12" s="4">
        <v>0.745</v>
      </c>
      <c r="E12" s="4">
        <v>0.64900000000000002</v>
      </c>
      <c r="F12" s="4">
        <v>0.503</v>
      </c>
      <c r="G12" s="4">
        <v>0.502</v>
      </c>
      <c r="H12" s="4">
        <v>0.34499999999999997</v>
      </c>
      <c r="I12" s="4">
        <v>0.217</v>
      </c>
      <c r="J12" s="4"/>
      <c r="K12" s="3">
        <v>0.16300000000000001</v>
      </c>
      <c r="L12" s="3">
        <v>0.16300000000000001</v>
      </c>
    </row>
    <row r="13" spans="1:13" x14ac:dyDescent="0.2">
      <c r="A13" s="3" t="s">
        <v>8</v>
      </c>
      <c r="C13" s="4">
        <v>0.82099999999999995</v>
      </c>
      <c r="D13" s="4">
        <v>0.83799999999999997</v>
      </c>
      <c r="E13" s="4">
        <v>0.77200000000000002</v>
      </c>
      <c r="F13" s="4">
        <v>0.67100000000000004</v>
      </c>
      <c r="G13" s="4">
        <v>0.52300000000000002</v>
      </c>
      <c r="H13" s="4">
        <v>0.34399999999999997</v>
      </c>
      <c r="I13" s="4">
        <v>0.26800000000000002</v>
      </c>
      <c r="J13" s="4"/>
      <c r="K13" s="3">
        <v>0.16500000000000001</v>
      </c>
      <c r="L13" s="3">
        <v>0.16500000000000001</v>
      </c>
    </row>
    <row r="14" spans="1:13" x14ac:dyDescent="0.2">
      <c r="C14" s="4">
        <v>0.87</v>
      </c>
      <c r="D14" s="4">
        <v>0.91700000000000004</v>
      </c>
      <c r="E14" s="4">
        <v>0.81200000000000006</v>
      </c>
      <c r="F14" s="4">
        <v>0.71</v>
      </c>
      <c r="G14" s="4">
        <v>0.55700000000000005</v>
      </c>
      <c r="H14" s="4">
        <v>0.33600000000000002</v>
      </c>
      <c r="I14" s="4">
        <v>0.251</v>
      </c>
      <c r="J14" s="4"/>
      <c r="K14" s="3">
        <v>0.16700000000000001</v>
      </c>
      <c r="L14" s="3">
        <v>0.16700000000000001</v>
      </c>
    </row>
    <row r="15" spans="1:13" x14ac:dyDescent="0.2">
      <c r="D15" s="4"/>
      <c r="E15" s="4"/>
      <c r="F15" s="4"/>
      <c r="G15" s="4"/>
      <c r="H15" s="4"/>
      <c r="I15" s="4"/>
      <c r="J15" s="4"/>
      <c r="K15" s="4"/>
      <c r="L15" s="4">
        <f>AVERAGE(L12:L14)</f>
        <v>0.16500000000000001</v>
      </c>
      <c r="M15" s="5" t="s">
        <v>9</v>
      </c>
    </row>
    <row r="16" spans="1:13" x14ac:dyDescent="0.2">
      <c r="C16" s="4"/>
      <c r="D16" s="4"/>
      <c r="E16" s="4"/>
      <c r="F16" s="4"/>
      <c r="G16" s="4"/>
      <c r="H16" s="4"/>
      <c r="I16" s="4"/>
      <c r="J16" s="4"/>
      <c r="K16" s="4"/>
    </row>
    <row r="17" spans="1:10" x14ac:dyDescent="0.2">
      <c r="A17" s="5" t="s">
        <v>10</v>
      </c>
      <c r="C17" s="6">
        <f>C12-L15</f>
        <v>0.624</v>
      </c>
      <c r="D17" s="6">
        <f>D12-L15</f>
        <v>0.57999999999999996</v>
      </c>
      <c r="E17" s="6">
        <f>E12-L15</f>
        <v>0.48399999999999999</v>
      </c>
      <c r="F17" s="6">
        <f>F12-L15</f>
        <v>0.33799999999999997</v>
      </c>
      <c r="G17" s="6">
        <f>G12-L15</f>
        <v>0.33699999999999997</v>
      </c>
      <c r="H17" s="6">
        <f>H12-L15</f>
        <v>0.17999999999999997</v>
      </c>
      <c r="I17" s="6">
        <f>I12-L15</f>
        <v>5.1999999999999991E-2</v>
      </c>
      <c r="J17" s="6">
        <f>J12-L15</f>
        <v>-0.16500000000000001</v>
      </c>
    </row>
    <row r="18" spans="1:10" x14ac:dyDescent="0.2">
      <c r="C18" s="6">
        <f>C13-L15</f>
        <v>0.65599999999999992</v>
      </c>
      <c r="D18" s="6">
        <f>D13-L15</f>
        <v>0.67299999999999993</v>
      </c>
      <c r="E18" s="6">
        <f>E13-L15</f>
        <v>0.60699999999999998</v>
      </c>
      <c r="F18" s="6">
        <f>F13-L15</f>
        <v>0.50600000000000001</v>
      </c>
      <c r="G18" s="6">
        <f>G13-L15</f>
        <v>0.35799999999999998</v>
      </c>
      <c r="H18" s="6">
        <f>H13-L15</f>
        <v>0.17899999999999996</v>
      </c>
      <c r="I18" s="6">
        <f>I13-L15</f>
        <v>0.10300000000000001</v>
      </c>
      <c r="J18" s="6">
        <f>J13-L15</f>
        <v>-0.16500000000000001</v>
      </c>
    </row>
    <row r="19" spans="1:10" x14ac:dyDescent="0.2">
      <c r="C19" s="6">
        <f>C14-L15</f>
        <v>0.70499999999999996</v>
      </c>
      <c r="D19" s="6">
        <f>D14-L15</f>
        <v>0.752</v>
      </c>
      <c r="E19" s="6">
        <f>E14-L15</f>
        <v>0.64700000000000002</v>
      </c>
      <c r="F19" s="6">
        <f>F14-L15</f>
        <v>0.54499999999999993</v>
      </c>
      <c r="G19" s="6">
        <f>G14-L15</f>
        <v>0.39200000000000002</v>
      </c>
      <c r="H19" s="6">
        <f>H14-L15</f>
        <v>0.17100000000000001</v>
      </c>
      <c r="I19" s="6">
        <f>I14-L15</f>
        <v>8.5999999999999993E-2</v>
      </c>
      <c r="J19" s="6">
        <f>J14-0.0573</f>
        <v>-5.7299999999999997E-2</v>
      </c>
    </row>
    <row r="20" spans="1:10" x14ac:dyDescent="0.2">
      <c r="C20" s="6">
        <f>AVERAGE(C17:C19)</f>
        <v>0.66166666666666663</v>
      </c>
    </row>
    <row r="22" spans="1:10" x14ac:dyDescent="0.2">
      <c r="A22" s="5" t="s">
        <v>11</v>
      </c>
      <c r="C22" s="3">
        <f>C17/C20*100</f>
        <v>94.307304785894203</v>
      </c>
      <c r="D22" s="3">
        <f>D17/C20*100</f>
        <v>87.657430730478595</v>
      </c>
      <c r="E22" s="3">
        <f>E17/C20*100</f>
        <v>73.148614609571794</v>
      </c>
      <c r="F22" s="3">
        <f>F17/C20*100</f>
        <v>51.08312342569269</v>
      </c>
      <c r="G22" s="3">
        <f>G17/C20*100</f>
        <v>50.931989924433253</v>
      </c>
      <c r="H22" s="3">
        <f>H17/C20*100</f>
        <v>27.204030226700247</v>
      </c>
      <c r="I22" s="3">
        <f>I17/C20*100</f>
        <v>7.858942065491183</v>
      </c>
      <c r="J22" s="3">
        <f>J17/C20*100</f>
        <v>-24.937027707808568</v>
      </c>
    </row>
    <row r="23" spans="1:10" x14ac:dyDescent="0.2">
      <c r="C23" s="3">
        <f>C18/C20*100</f>
        <v>99.143576826196465</v>
      </c>
      <c r="D23" s="3">
        <f>D18/C20*100</f>
        <v>101.71284634760704</v>
      </c>
      <c r="E23" s="3">
        <f>E18/C20*100</f>
        <v>91.738035264483628</v>
      </c>
      <c r="F23" s="3">
        <f>F18/C20*100</f>
        <v>76.473551637279598</v>
      </c>
      <c r="G23" s="3">
        <f>G18/C20*100</f>
        <v>54.105793450881613</v>
      </c>
      <c r="H23" s="3">
        <f>H18/C20*100</f>
        <v>27.052896725440799</v>
      </c>
      <c r="I23" s="3">
        <f>I18/C20*100</f>
        <v>15.566750629722925</v>
      </c>
      <c r="J23" s="3">
        <f>J18/C20*100</f>
        <v>-24.937027707808568</v>
      </c>
    </row>
    <row r="24" spans="1:10" x14ac:dyDescent="0.2">
      <c r="C24" s="3">
        <f>C19/C20*100</f>
        <v>106.54911838790933</v>
      </c>
      <c r="D24" s="3">
        <f>D19/C20*100</f>
        <v>113.65239294710328</v>
      </c>
      <c r="E24" s="3">
        <f>E19/C20*100</f>
        <v>97.783375314861459</v>
      </c>
      <c r="F24" s="3">
        <f>F19/C20*100</f>
        <v>82.367758186397978</v>
      </c>
      <c r="G24" s="3">
        <f>G19/C20*100</f>
        <v>59.244332493702778</v>
      </c>
      <c r="H24" s="3">
        <f>H19/C20*100</f>
        <v>25.843828715365241</v>
      </c>
      <c r="I24" s="3">
        <f>I19/C20*100</f>
        <v>12.997481108312343</v>
      </c>
      <c r="J24" s="3">
        <f>J19/C20*100</f>
        <v>-8.6599496221662466</v>
      </c>
    </row>
    <row r="25" spans="1:10" x14ac:dyDescent="0.2">
      <c r="C25" s="3">
        <f>AVERAGE(C22:C24)</f>
        <v>100</v>
      </c>
    </row>
    <row r="27" spans="1:10" x14ac:dyDescent="0.2">
      <c r="C27" s="3">
        <v>0</v>
      </c>
      <c r="D27" s="3" t="s">
        <v>0</v>
      </c>
      <c r="E27" s="3" t="s">
        <v>1</v>
      </c>
      <c r="F27" s="3" t="s">
        <v>2</v>
      </c>
      <c r="G27" s="3" t="s">
        <v>3</v>
      </c>
      <c r="H27" s="3" t="s">
        <v>4</v>
      </c>
      <c r="I27" s="3" t="s">
        <v>5</v>
      </c>
    </row>
    <row r="28" spans="1:10" x14ac:dyDescent="0.2">
      <c r="C28" s="3">
        <v>94.307304785894203</v>
      </c>
      <c r="D28" s="3">
        <v>87.657430730478595</v>
      </c>
      <c r="E28" s="3">
        <v>73.148614609571794</v>
      </c>
      <c r="F28" s="3">
        <v>51.083123425692698</v>
      </c>
      <c r="G28" s="3">
        <v>50.931989924433303</v>
      </c>
      <c r="H28" s="3">
        <v>27.204030226700201</v>
      </c>
      <c r="I28" s="3">
        <v>7.8589420654911804</v>
      </c>
    </row>
    <row r="29" spans="1:10" x14ac:dyDescent="0.2">
      <c r="C29" s="3">
        <v>99.143576826196494</v>
      </c>
      <c r="D29" s="3">
        <v>101.712846347607</v>
      </c>
      <c r="E29" s="3">
        <v>91.738035264483599</v>
      </c>
      <c r="F29" s="3">
        <v>76.473551637279598</v>
      </c>
      <c r="G29" s="3">
        <v>54.105793450881599</v>
      </c>
      <c r="H29" s="3">
        <v>27.052896725440799</v>
      </c>
      <c r="I29" s="3">
        <v>15.5667506297229</v>
      </c>
    </row>
    <row r="30" spans="1:10" x14ac:dyDescent="0.2">
      <c r="C30" s="3">
        <v>106.549118387909</v>
      </c>
      <c r="D30" s="3">
        <v>113.652392947103</v>
      </c>
      <c r="E30" s="3">
        <v>97.783375314861502</v>
      </c>
      <c r="F30" s="3">
        <v>82.367758186398007</v>
      </c>
      <c r="G30" s="3">
        <v>59.2443324937028</v>
      </c>
      <c r="H30" s="3">
        <v>25.843828715365198</v>
      </c>
      <c r="I30" s="3">
        <v>12.9974811083123</v>
      </c>
    </row>
    <row r="33" spans="2:8" x14ac:dyDescent="0.2">
      <c r="B33" s="2">
        <v>0</v>
      </c>
      <c r="C33" s="2">
        <v>94.307304785894203</v>
      </c>
      <c r="D33" s="2">
        <v>99.143576826196494</v>
      </c>
      <c r="E33" s="2">
        <v>106.549118387909</v>
      </c>
      <c r="H33" s="2"/>
    </row>
    <row r="34" spans="2:8" x14ac:dyDescent="0.2">
      <c r="B34" s="2" t="s">
        <v>0</v>
      </c>
      <c r="C34" s="2">
        <v>87.657430730478595</v>
      </c>
      <c r="D34" s="2">
        <v>101.712846347607</v>
      </c>
      <c r="E34" s="2">
        <v>113.652392947103</v>
      </c>
    </row>
    <row r="35" spans="2:8" x14ac:dyDescent="0.2">
      <c r="B35" s="2" t="s">
        <v>1</v>
      </c>
      <c r="C35" s="2">
        <v>73.148614609571794</v>
      </c>
      <c r="D35" s="2">
        <v>91.738035264483599</v>
      </c>
      <c r="E35" s="2">
        <v>97.783375314861502</v>
      </c>
    </row>
    <row r="36" spans="2:8" x14ac:dyDescent="0.2">
      <c r="B36" s="2" t="s">
        <v>2</v>
      </c>
      <c r="C36" s="2">
        <v>51.083123425692698</v>
      </c>
      <c r="D36" s="2">
        <v>76.473551637279598</v>
      </c>
      <c r="E36" s="2">
        <v>82.367758186398007</v>
      </c>
    </row>
    <row r="37" spans="2:8" x14ac:dyDescent="0.2">
      <c r="B37" s="2" t="s">
        <v>3</v>
      </c>
      <c r="C37" s="2">
        <v>50.931989924433303</v>
      </c>
      <c r="D37" s="2">
        <v>54.105793450881599</v>
      </c>
      <c r="E37" s="2">
        <v>59.2443324937028</v>
      </c>
    </row>
    <row r="38" spans="2:8" x14ac:dyDescent="0.2">
      <c r="B38" s="2" t="s">
        <v>4</v>
      </c>
      <c r="C38" s="2">
        <v>27.204030226700201</v>
      </c>
      <c r="D38" s="2">
        <v>27.052896725440799</v>
      </c>
      <c r="E38" s="2">
        <v>25.843828715365198</v>
      </c>
    </row>
    <row r="39" spans="2:8" x14ac:dyDescent="0.2">
      <c r="B39" s="2" t="s">
        <v>5</v>
      </c>
      <c r="C39" s="2">
        <v>7.8589420654911804</v>
      </c>
      <c r="D39" s="2">
        <v>15.5667506297229</v>
      </c>
      <c r="E39" s="2">
        <v>12.9974811083123</v>
      </c>
    </row>
  </sheetData>
  <phoneticPr fontId="2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37"/>
  <sheetViews>
    <sheetView workbookViewId="0">
      <selection activeCell="A31" sqref="A31:A37"/>
    </sheetView>
  </sheetViews>
  <sheetFormatPr defaultColWidth="9.140625" defaultRowHeight="15" customHeight="1" x14ac:dyDescent="0.2"/>
  <cols>
    <col min="1" max="1" width="13" style="3" customWidth="1"/>
    <col min="2" max="2" width="8.7109375" style="3" customWidth="1"/>
    <col min="3" max="3" width="7.85546875" style="3" customWidth="1"/>
    <col min="4" max="4" width="8.7109375" style="3" customWidth="1"/>
    <col min="5" max="5" width="8" style="3" customWidth="1"/>
    <col min="6" max="6" width="8.140625" style="3" customWidth="1"/>
    <col min="7" max="7" width="8.42578125" style="3" customWidth="1"/>
    <col min="8" max="8" width="9" style="3" customWidth="1"/>
    <col min="9" max="9" width="8.28515625" style="3" customWidth="1"/>
    <col min="10" max="10" width="9.42578125" style="3" customWidth="1"/>
    <col min="11" max="11" width="10.28515625" style="3" customWidth="1"/>
    <col min="12" max="12" width="11.7109375" style="3" customWidth="1"/>
    <col min="13" max="13" width="14.7109375" customWidth="1"/>
    <col min="14" max="14" width="12.85546875"/>
  </cols>
  <sheetData>
    <row r="1" spans="1:11" ht="15" customHeight="1" x14ac:dyDescent="0.2">
      <c r="B1" s="2">
        <v>0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K1" s="3" t="s">
        <v>7</v>
      </c>
    </row>
    <row r="2" spans="1:11" ht="15" customHeight="1" x14ac:dyDescent="0.2">
      <c r="B2" s="4">
        <v>1.0389999999999999</v>
      </c>
      <c r="C2" s="4">
        <v>1.0429999999999999</v>
      </c>
      <c r="D2" s="4">
        <v>0.876</v>
      </c>
      <c r="E2" s="4">
        <v>0.68799999999999994</v>
      </c>
      <c r="F2" s="4">
        <v>0.438</v>
      </c>
      <c r="G2" s="4">
        <v>0.17799999999999999</v>
      </c>
      <c r="H2" s="4">
        <v>0.125</v>
      </c>
      <c r="J2" s="4">
        <v>5.8000000000000003E-2</v>
      </c>
      <c r="K2" s="4">
        <v>0.108</v>
      </c>
    </row>
    <row r="3" spans="1:11" ht="15" customHeight="1" x14ac:dyDescent="0.2">
      <c r="B3" s="4">
        <v>1.046</v>
      </c>
      <c r="C3" s="4">
        <v>1.054</v>
      </c>
      <c r="D3" s="4">
        <v>0.86099999999999999</v>
      </c>
      <c r="E3" s="4">
        <v>0.70699999999999996</v>
      </c>
      <c r="F3" s="4">
        <v>0.38400000000000001</v>
      </c>
      <c r="G3" s="4">
        <v>0.185</v>
      </c>
      <c r="H3" s="4">
        <v>0.126</v>
      </c>
      <c r="J3" s="4">
        <v>5.8000000000000003E-2</v>
      </c>
      <c r="K3" s="4">
        <v>0.11</v>
      </c>
    </row>
    <row r="4" spans="1:11" ht="15" customHeight="1" x14ac:dyDescent="0.2">
      <c r="B4" s="4">
        <v>1.0860000000000001</v>
      </c>
      <c r="C4" s="4">
        <v>1.0669999999999999</v>
      </c>
      <c r="D4" s="4">
        <v>0.84399999999999997</v>
      </c>
      <c r="E4" s="4">
        <v>0.73299999999999998</v>
      </c>
      <c r="F4" s="4">
        <v>0.374</v>
      </c>
      <c r="G4" s="4">
        <v>0.155</v>
      </c>
      <c r="H4" s="4">
        <v>0.11799999999999999</v>
      </c>
      <c r="J4" s="4">
        <v>5.6000000000000001E-2</v>
      </c>
      <c r="K4" s="4">
        <v>0.111</v>
      </c>
    </row>
    <row r="9" spans="1:11" ht="15" customHeight="1" x14ac:dyDescent="0.2">
      <c r="A9" s="3" t="s">
        <v>8</v>
      </c>
    </row>
    <row r="10" spans="1:11" ht="15" customHeight="1" x14ac:dyDescent="0.2">
      <c r="A10" s="3" t="s">
        <v>6</v>
      </c>
      <c r="B10" s="2">
        <v>0</v>
      </c>
      <c r="C10" s="2" t="s">
        <v>0</v>
      </c>
      <c r="D10" s="2" t="s">
        <v>1</v>
      </c>
      <c r="E10" s="2" t="s">
        <v>2</v>
      </c>
      <c r="F10" s="2" t="s">
        <v>3</v>
      </c>
      <c r="G10" s="2" t="s">
        <v>4</v>
      </c>
      <c r="H10" s="2" t="s">
        <v>5</v>
      </c>
      <c r="K10" s="3" t="s">
        <v>7</v>
      </c>
    </row>
    <row r="11" spans="1:11" ht="15" customHeight="1" x14ac:dyDescent="0.2">
      <c r="B11" s="4">
        <v>1.0389999999999999</v>
      </c>
      <c r="C11" s="4">
        <v>1.0429999999999999</v>
      </c>
      <c r="D11" s="4">
        <v>0.876</v>
      </c>
      <c r="E11" s="4">
        <v>0.68799999999999994</v>
      </c>
      <c r="F11" s="4">
        <v>0.438</v>
      </c>
      <c r="G11" s="4">
        <v>0.17799999999999999</v>
      </c>
      <c r="H11" s="4">
        <v>0.125</v>
      </c>
      <c r="J11" s="4">
        <v>5.8000000000000003E-2</v>
      </c>
      <c r="K11" s="4">
        <v>0.108</v>
      </c>
    </row>
    <row r="12" spans="1:11" ht="15" customHeight="1" x14ac:dyDescent="0.2">
      <c r="A12" s="3" t="s">
        <v>8</v>
      </c>
      <c r="B12" s="4">
        <v>1.046</v>
      </c>
      <c r="C12" s="4">
        <v>1.054</v>
      </c>
      <c r="D12" s="4">
        <v>0.86099999999999999</v>
      </c>
      <c r="E12" s="4">
        <v>0.70699999999999996</v>
      </c>
      <c r="F12" s="4">
        <v>0.38400000000000001</v>
      </c>
      <c r="G12" s="4">
        <v>0.185</v>
      </c>
      <c r="H12" s="4">
        <v>0.126</v>
      </c>
      <c r="J12" s="4">
        <v>5.8000000000000003E-2</v>
      </c>
      <c r="K12" s="4">
        <v>0.11</v>
      </c>
    </row>
    <row r="13" spans="1:11" ht="15" customHeight="1" x14ac:dyDescent="0.2">
      <c r="B13" s="4">
        <v>1.0860000000000001</v>
      </c>
      <c r="C13" s="4">
        <v>1.0669999999999999</v>
      </c>
      <c r="D13" s="4">
        <v>0.84399999999999997</v>
      </c>
      <c r="E13" s="4">
        <v>0.73299999999999998</v>
      </c>
      <c r="F13" s="4">
        <v>0.374</v>
      </c>
      <c r="G13" s="4">
        <v>0.155</v>
      </c>
      <c r="H13" s="4">
        <v>0.11799999999999999</v>
      </c>
      <c r="J13" s="4">
        <v>5.6000000000000001E-2</v>
      </c>
      <c r="K13" s="4">
        <v>0.111</v>
      </c>
    </row>
    <row r="14" spans="1:11" ht="15" customHeight="1" x14ac:dyDescent="0.2">
      <c r="C14" s="4"/>
      <c r="D14" s="4"/>
      <c r="E14" s="4"/>
      <c r="F14" s="4"/>
      <c r="G14" s="4"/>
      <c r="H14" s="4"/>
      <c r="I14" s="4"/>
      <c r="J14" s="4"/>
      <c r="K14" s="4">
        <f>AVERAGE(K11:K13)</f>
        <v>0.10966666666666668</v>
      </c>
    </row>
    <row r="15" spans="1:11" ht="15" customHeight="1" x14ac:dyDescent="0.2">
      <c r="B15" s="4"/>
      <c r="C15" s="4"/>
      <c r="D15" s="4"/>
      <c r="E15" s="4"/>
      <c r="F15" s="4"/>
      <c r="G15" s="4"/>
      <c r="H15" s="4"/>
      <c r="I15" s="4"/>
      <c r="J15" s="4"/>
    </row>
    <row r="16" spans="1:11" ht="15" customHeight="1" x14ac:dyDescent="0.2">
      <c r="A16" s="5" t="s">
        <v>10</v>
      </c>
      <c r="B16" s="6">
        <f>B11-K14</f>
        <v>0.92933333333333323</v>
      </c>
      <c r="C16" s="6">
        <f>C11-K14</f>
        <v>0.93333333333333324</v>
      </c>
      <c r="D16" s="6">
        <f>D11-K14</f>
        <v>0.76633333333333331</v>
      </c>
      <c r="E16" s="6">
        <f>E11-K14</f>
        <v>0.57833333333333325</v>
      </c>
      <c r="F16" s="6">
        <f>F11-K14</f>
        <v>0.32833333333333331</v>
      </c>
      <c r="G16" s="6">
        <f>G11-K14</f>
        <v>6.8333333333333315E-2</v>
      </c>
      <c r="H16" s="6">
        <f>H11-K14</f>
        <v>1.5333333333333324E-2</v>
      </c>
      <c r="I16" s="6">
        <f>I11-K14</f>
        <v>-0.10966666666666668</v>
      </c>
    </row>
    <row r="17" spans="1:9" ht="15" customHeight="1" x14ac:dyDescent="0.2">
      <c r="B17" s="6">
        <f>B12-K14</f>
        <v>0.93633333333333335</v>
      </c>
      <c r="C17" s="6">
        <f>C12-K14</f>
        <v>0.94433333333333336</v>
      </c>
      <c r="D17" s="6">
        <f>D12-K14</f>
        <v>0.7513333333333333</v>
      </c>
      <c r="E17" s="6">
        <f>E12-K14</f>
        <v>0.59733333333333327</v>
      </c>
      <c r="F17" s="6">
        <f>F12-K14</f>
        <v>0.27433333333333332</v>
      </c>
      <c r="G17" s="6">
        <f>G12-K14</f>
        <v>7.5333333333333322E-2</v>
      </c>
      <c r="H17" s="6">
        <f>H12-K14</f>
        <v>1.6333333333333325E-2</v>
      </c>
      <c r="I17" s="6">
        <f>I12-K14</f>
        <v>-0.10966666666666668</v>
      </c>
    </row>
    <row r="18" spans="1:9" ht="15" customHeight="1" x14ac:dyDescent="0.2">
      <c r="B18" s="6">
        <f>B13-K14</f>
        <v>0.97633333333333339</v>
      </c>
      <c r="C18" s="6">
        <f>C13-K14</f>
        <v>0.95733333333333326</v>
      </c>
      <c r="D18" s="6">
        <f>D13-K14</f>
        <v>0.73433333333333328</v>
      </c>
      <c r="E18" s="6">
        <f>E13-K14</f>
        <v>0.62333333333333329</v>
      </c>
      <c r="F18" s="6">
        <f>F13-K14</f>
        <v>0.26433333333333331</v>
      </c>
      <c r="G18" s="6">
        <f>G13-K14</f>
        <v>4.5333333333333323E-2</v>
      </c>
      <c r="H18" s="6">
        <f>H13-K14</f>
        <v>8.3333333333333176E-3</v>
      </c>
      <c r="I18" s="6">
        <f>I13-0.0573</f>
        <v>-5.7299999999999997E-2</v>
      </c>
    </row>
    <row r="19" spans="1:9" ht="15" customHeight="1" x14ac:dyDescent="0.2">
      <c r="B19" s="6">
        <f>AVERAGE(B16:B18)</f>
        <v>0.94733333333333336</v>
      </c>
    </row>
    <row r="21" spans="1:9" ht="15" customHeight="1" x14ac:dyDescent="0.2">
      <c r="A21" s="5" t="s">
        <v>11</v>
      </c>
      <c r="B21" s="3">
        <f>B16/B19*100</f>
        <v>98.099929627023215</v>
      </c>
      <c r="C21" s="3">
        <f>C16/B19*100</f>
        <v>98.522167487684726</v>
      </c>
      <c r="D21" s="3">
        <f>D16/B19*100</f>
        <v>80.893736805066851</v>
      </c>
      <c r="E21" s="3">
        <f>E16/B19*100</f>
        <v>61.048557353976065</v>
      </c>
      <c r="F21" s="3">
        <f>F16/B19*100</f>
        <v>34.658691062631945</v>
      </c>
      <c r="G21" s="3">
        <f>G16/B19*100</f>
        <v>7.2132301196340576</v>
      </c>
      <c r="H21" s="3">
        <f>H16/B19*100</f>
        <v>1.6185784658691051</v>
      </c>
      <c r="I21" s="3">
        <f>I16/B19*100</f>
        <v>-11.576354679802957</v>
      </c>
    </row>
    <row r="22" spans="1:9" ht="15" customHeight="1" x14ac:dyDescent="0.2">
      <c r="B22" s="3">
        <f>B17/B19*100</f>
        <v>98.838845883180852</v>
      </c>
      <c r="C22" s="3">
        <f>C17/B19*100</f>
        <v>99.683321604503874</v>
      </c>
      <c r="D22" s="3">
        <f>D17/B19*100</f>
        <v>79.310344827586192</v>
      </c>
      <c r="E22" s="3">
        <f>E17/B19*100</f>
        <v>63.054187192118214</v>
      </c>
      <c r="F22" s="3">
        <f>F17/B19*100</f>
        <v>28.958479943701615</v>
      </c>
      <c r="G22" s="3">
        <f>G17/B19*100</f>
        <v>7.9521463757916955</v>
      </c>
      <c r="H22" s="3">
        <f>H17/B19*100</f>
        <v>1.7241379310344818</v>
      </c>
      <c r="I22" s="3">
        <f>I17/B19*100</f>
        <v>-11.576354679802957</v>
      </c>
    </row>
    <row r="23" spans="1:9" ht="15" customHeight="1" x14ac:dyDescent="0.2">
      <c r="B23" s="3">
        <f>B18/B19*100</f>
        <v>103.0612244897959</v>
      </c>
      <c r="C23" s="3">
        <f>C18/B19*100</f>
        <v>101.05559465165375</v>
      </c>
      <c r="D23" s="3">
        <f>D18/B19*100</f>
        <v>77.515833919774806</v>
      </c>
      <c r="E23" s="3">
        <f>E18/B19*100</f>
        <v>65.798733286418013</v>
      </c>
      <c r="F23" s="3">
        <f>F18/B19*100</f>
        <v>27.902885292047852</v>
      </c>
      <c r="G23" s="3">
        <f>G18/B19*100</f>
        <v>4.7853624208304</v>
      </c>
      <c r="H23" s="3">
        <f>H18/B19*100</f>
        <v>0.87966220971146913</v>
      </c>
      <c r="I23" s="3">
        <f>I18/B19*100</f>
        <v>-6.0485573539760731</v>
      </c>
    </row>
    <row r="24" spans="1:9" ht="15" customHeight="1" x14ac:dyDescent="0.2">
      <c r="B24" s="3">
        <f>AVERAGE(B21:B23)</f>
        <v>100</v>
      </c>
    </row>
    <row r="26" spans="1:9" ht="15" customHeight="1" x14ac:dyDescent="0.2">
      <c r="B26" s="2">
        <v>0</v>
      </c>
      <c r="C26" s="2" t="s">
        <v>0</v>
      </c>
      <c r="D26" s="2" t="s">
        <v>1</v>
      </c>
      <c r="E26" s="2" t="s">
        <v>2</v>
      </c>
      <c r="F26" s="2" t="s">
        <v>3</v>
      </c>
      <c r="G26" s="2" t="s">
        <v>4</v>
      </c>
      <c r="H26" s="2" t="s">
        <v>5</v>
      </c>
    </row>
    <row r="27" spans="1:9" ht="15" customHeight="1" x14ac:dyDescent="0.2">
      <c r="A27" s="4"/>
      <c r="B27" s="3">
        <v>98.099929627023201</v>
      </c>
      <c r="C27" s="3">
        <v>98.522167487684698</v>
      </c>
      <c r="D27" s="3">
        <v>80.893736805066894</v>
      </c>
      <c r="E27" s="3">
        <v>61.048557353976101</v>
      </c>
      <c r="F27" s="3">
        <v>34.658691062631902</v>
      </c>
      <c r="G27" s="3">
        <v>7.2132301196340602</v>
      </c>
      <c r="H27" s="3">
        <v>1.61857846586911</v>
      </c>
      <c r="I27" s="4"/>
    </row>
    <row r="28" spans="1:9" ht="15" customHeight="1" x14ac:dyDescent="0.2">
      <c r="A28" s="4"/>
      <c r="B28" s="3">
        <v>98.838845883180895</v>
      </c>
      <c r="C28" s="3">
        <v>99.683321604503902</v>
      </c>
      <c r="D28" s="3">
        <v>79.310344827586206</v>
      </c>
      <c r="E28" s="3">
        <v>63.054187192118199</v>
      </c>
      <c r="F28" s="3">
        <v>28.958479943701601</v>
      </c>
      <c r="G28" s="3">
        <v>7.9521463757916999</v>
      </c>
      <c r="H28" s="3">
        <v>1.72413793103448</v>
      </c>
      <c r="I28" s="4"/>
    </row>
    <row r="29" spans="1:9" ht="15" customHeight="1" x14ac:dyDescent="0.2">
      <c r="A29" s="4"/>
      <c r="B29" s="3">
        <v>103.061224489796</v>
      </c>
      <c r="C29" s="3">
        <v>101.055594651654</v>
      </c>
      <c r="D29" s="3">
        <v>77.515833919774806</v>
      </c>
      <c r="E29" s="3">
        <v>65.798733286417999</v>
      </c>
      <c r="F29" s="3">
        <v>27.902885292047898</v>
      </c>
      <c r="G29" s="3">
        <v>4.7853624208304</v>
      </c>
      <c r="H29" s="3">
        <v>0.87966220971146902</v>
      </c>
      <c r="I29" s="4"/>
    </row>
    <row r="30" spans="1:9" ht="15" customHeight="1" x14ac:dyDescent="0.2">
      <c r="A30" s="4"/>
      <c r="B30" s="4"/>
      <c r="C30" s="4"/>
      <c r="D30" s="4"/>
      <c r="E30" s="4"/>
      <c r="F30" s="4"/>
      <c r="G30" s="4"/>
      <c r="H30" s="4"/>
      <c r="I30" s="4"/>
    </row>
    <row r="31" spans="1:9" ht="15" customHeight="1" x14ac:dyDescent="0.2">
      <c r="A31" s="2">
        <v>0</v>
      </c>
      <c r="B31" s="2">
        <v>98.099929627023201</v>
      </c>
      <c r="C31" s="2">
        <v>98.838845883180895</v>
      </c>
      <c r="D31" s="2">
        <v>103.061224489796</v>
      </c>
      <c r="E31" s="4"/>
      <c r="F31" s="4"/>
      <c r="G31" s="4"/>
      <c r="H31" s="4"/>
      <c r="I31" s="4"/>
    </row>
    <row r="32" spans="1:9" ht="15" customHeight="1" x14ac:dyDescent="0.2">
      <c r="A32" s="2" t="s">
        <v>0</v>
      </c>
      <c r="B32" s="2">
        <v>98.522167487684698</v>
      </c>
      <c r="C32" s="2">
        <v>99.683321604503902</v>
      </c>
      <c r="D32" s="2">
        <v>101.055594651654</v>
      </c>
      <c r="E32" s="4"/>
      <c r="F32" s="4"/>
      <c r="G32" s="4"/>
      <c r="H32" s="4"/>
      <c r="I32" s="4"/>
    </row>
    <row r="33" spans="1:9" ht="15" customHeight="1" x14ac:dyDescent="0.2">
      <c r="A33" s="2" t="s">
        <v>1</v>
      </c>
      <c r="B33" s="2">
        <v>80.893736805066894</v>
      </c>
      <c r="C33" s="2">
        <v>79.310344827586206</v>
      </c>
      <c r="D33" s="2">
        <v>77.515833919774806</v>
      </c>
      <c r="E33" s="4"/>
      <c r="F33" s="4"/>
      <c r="G33" s="4"/>
      <c r="H33" s="4"/>
      <c r="I33" s="4"/>
    </row>
    <row r="34" spans="1:9" ht="15" customHeight="1" x14ac:dyDescent="0.2">
      <c r="A34" s="2" t="s">
        <v>2</v>
      </c>
      <c r="B34" s="2">
        <v>61.048557353976101</v>
      </c>
      <c r="C34" s="2">
        <v>63.054187192118199</v>
      </c>
      <c r="D34" s="2">
        <v>65.798733286417999</v>
      </c>
    </row>
    <row r="35" spans="1:9" ht="15" customHeight="1" x14ac:dyDescent="0.2">
      <c r="A35" s="2" t="s">
        <v>3</v>
      </c>
      <c r="B35" s="2">
        <v>34.658691062631902</v>
      </c>
      <c r="C35" s="2">
        <v>28.958479943701601</v>
      </c>
      <c r="D35" s="2">
        <v>27.902885292047898</v>
      </c>
    </row>
    <row r="36" spans="1:9" ht="15" customHeight="1" x14ac:dyDescent="0.2">
      <c r="A36" s="2" t="s">
        <v>4</v>
      </c>
      <c r="B36" s="2">
        <v>7.2132301196340602</v>
      </c>
      <c r="C36" s="2">
        <v>7.9521463757916999</v>
      </c>
      <c r="D36" s="2">
        <v>4.7853624208304</v>
      </c>
    </row>
    <row r="37" spans="1:9" ht="15" customHeight="1" x14ac:dyDescent="0.2">
      <c r="A37" s="2" t="s">
        <v>5</v>
      </c>
      <c r="B37" s="2">
        <v>1.61857846586911</v>
      </c>
      <c r="C37" s="2">
        <v>1.72413793103448</v>
      </c>
      <c r="D37" s="2">
        <v>0.87966220971146902</v>
      </c>
    </row>
  </sheetData>
  <phoneticPr fontId="2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L30"/>
  <sheetViews>
    <sheetView workbookViewId="0">
      <selection activeCell="I16" sqref="I16"/>
    </sheetView>
  </sheetViews>
  <sheetFormatPr defaultColWidth="9.140625" defaultRowHeight="15" customHeight="1" x14ac:dyDescent="0.2"/>
  <cols>
    <col min="1" max="1" width="15" style="3" customWidth="1"/>
    <col min="2" max="2" width="8.7109375" style="3" customWidth="1"/>
    <col min="3" max="3" width="7.85546875" style="3" customWidth="1"/>
    <col min="4" max="4" width="8.7109375" style="3" customWidth="1"/>
    <col min="5" max="5" width="8" style="3" customWidth="1"/>
    <col min="6" max="6" width="8.140625" style="3" customWidth="1"/>
    <col min="7" max="7" width="8.42578125" style="3" customWidth="1"/>
    <col min="8" max="8" width="9" style="3" customWidth="1"/>
    <col min="9" max="9" width="8.28515625" style="3" customWidth="1"/>
    <col min="10" max="10" width="9.42578125" style="3" customWidth="1"/>
    <col min="11" max="11" width="10.28515625" style="3" customWidth="1"/>
    <col min="12" max="12" width="11.7109375" customWidth="1"/>
    <col min="13" max="13" width="14.7109375" customWidth="1"/>
    <col min="14" max="14" width="12.85546875"/>
  </cols>
  <sheetData>
    <row r="2" spans="1:12" ht="15" customHeight="1" x14ac:dyDescent="0.2">
      <c r="A2" s="3" t="s">
        <v>8</v>
      </c>
      <c r="L2" s="1"/>
    </row>
    <row r="3" spans="1:12" ht="15" customHeight="1" x14ac:dyDescent="0.2">
      <c r="A3" s="3" t="s">
        <v>6</v>
      </c>
      <c r="B3" s="2">
        <v>0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K3" s="3" t="s">
        <v>7</v>
      </c>
    </row>
    <row r="4" spans="1:12" ht="15" customHeight="1" x14ac:dyDescent="0.2">
      <c r="B4" s="4">
        <v>0.81599999999999995</v>
      </c>
      <c r="C4" s="4">
        <v>0.75700000000000001</v>
      </c>
      <c r="D4" s="4">
        <v>0.499</v>
      </c>
      <c r="E4" s="4">
        <v>0.442</v>
      </c>
      <c r="F4" s="4">
        <v>0.33500000000000002</v>
      </c>
      <c r="G4" s="4">
        <v>0.16200000000000001</v>
      </c>
      <c r="H4" s="4">
        <v>0.157</v>
      </c>
      <c r="I4" s="4">
        <v>0.125</v>
      </c>
      <c r="J4" s="4">
        <v>5.8000000000000003E-2</v>
      </c>
      <c r="K4" s="4">
        <v>0.125</v>
      </c>
    </row>
    <row r="5" spans="1:12" ht="15" customHeight="1" x14ac:dyDescent="0.2">
      <c r="A5" s="3" t="s">
        <v>8</v>
      </c>
      <c r="B5" s="4">
        <v>0.79400000000000004</v>
      </c>
      <c r="C5" s="4">
        <v>0.65</v>
      </c>
      <c r="D5" s="4">
        <v>0.55900000000000005</v>
      </c>
      <c r="E5" s="4">
        <v>0.45300000000000001</v>
      </c>
      <c r="F5" s="4">
        <v>0.29599999999999999</v>
      </c>
      <c r="G5" s="4">
        <v>0.16</v>
      </c>
      <c r="H5" s="4">
        <v>0.15</v>
      </c>
      <c r="I5" s="4">
        <v>0.121</v>
      </c>
      <c r="J5" s="4">
        <v>5.8000000000000003E-2</v>
      </c>
      <c r="K5" s="4">
        <v>0.121</v>
      </c>
    </row>
    <row r="6" spans="1:12" ht="15" customHeight="1" x14ac:dyDescent="0.2">
      <c r="B6" s="4">
        <v>0.79100000000000004</v>
      </c>
      <c r="C6" s="4">
        <v>0.64300000000000002</v>
      </c>
      <c r="D6" s="4">
        <v>0.52400000000000002</v>
      </c>
      <c r="E6" s="4">
        <v>0.48</v>
      </c>
      <c r="F6" s="4">
        <v>0.28899999999999998</v>
      </c>
      <c r="G6" s="4">
        <v>0.151</v>
      </c>
      <c r="H6" s="4">
        <v>0.14399999999999999</v>
      </c>
      <c r="I6" s="4">
        <v>0.13100000000000001</v>
      </c>
      <c r="J6" s="4">
        <v>5.6000000000000001E-2</v>
      </c>
      <c r="K6" s="4">
        <v>0.13100000000000001</v>
      </c>
    </row>
    <row r="7" spans="1:12" ht="15" customHeight="1" x14ac:dyDescent="0.2">
      <c r="C7" s="4"/>
      <c r="D7" s="4"/>
      <c r="E7" s="4"/>
      <c r="F7" s="4"/>
      <c r="G7" s="4"/>
      <c r="H7" s="4"/>
      <c r="I7" s="4"/>
      <c r="J7" s="4"/>
      <c r="K7" s="4">
        <f>AVERAGE(K4:K6)</f>
        <v>0.12566666666666668</v>
      </c>
    </row>
    <row r="8" spans="1:12" ht="15" customHeight="1" x14ac:dyDescent="0.2">
      <c r="B8" s="4"/>
      <c r="C8" s="4"/>
      <c r="D8" s="4"/>
      <c r="E8" s="4"/>
      <c r="F8" s="4"/>
      <c r="G8" s="4"/>
      <c r="H8" s="4"/>
      <c r="I8" s="4"/>
      <c r="J8" s="4"/>
    </row>
    <row r="9" spans="1:12" ht="15" customHeight="1" x14ac:dyDescent="0.2">
      <c r="A9" s="5" t="s">
        <v>10</v>
      </c>
      <c r="B9" s="6">
        <f>B4-K7</f>
        <v>0.69033333333333324</v>
      </c>
      <c r="C9" s="6">
        <f>C4-K7</f>
        <v>0.6313333333333333</v>
      </c>
      <c r="D9" s="6">
        <f>D4-K7</f>
        <v>0.37333333333333329</v>
      </c>
      <c r="E9" s="6">
        <f>E4-K7</f>
        <v>0.31633333333333336</v>
      </c>
      <c r="F9" s="6">
        <f>F4-K7</f>
        <v>0.20933333333333334</v>
      </c>
      <c r="G9" s="6">
        <f>G4-K7</f>
        <v>3.6333333333333329E-2</v>
      </c>
      <c r="H9" s="6">
        <f>H4-K7</f>
        <v>3.1333333333333324E-2</v>
      </c>
      <c r="I9" s="6">
        <f>I4-K7</f>
        <v>-6.6666666666667651E-4</v>
      </c>
    </row>
    <row r="10" spans="1:12" ht="15" customHeight="1" x14ac:dyDescent="0.2">
      <c r="B10" s="6">
        <f>B5-K7</f>
        <v>0.66833333333333333</v>
      </c>
      <c r="C10" s="6">
        <f>C5-K7</f>
        <v>0.52433333333333332</v>
      </c>
      <c r="D10" s="6">
        <f>D5-K7</f>
        <v>0.43333333333333335</v>
      </c>
      <c r="E10" s="6">
        <f>E5-K7</f>
        <v>0.32733333333333337</v>
      </c>
      <c r="F10" s="6">
        <f>F5-K7</f>
        <v>0.17033333333333331</v>
      </c>
      <c r="G10" s="6">
        <f>G5-K7</f>
        <v>3.4333333333333327E-2</v>
      </c>
      <c r="H10" s="6">
        <f>H5-K7</f>
        <v>2.4333333333333318E-2</v>
      </c>
      <c r="I10" s="6">
        <f>I5-K7</f>
        <v>-4.6666666666666801E-3</v>
      </c>
    </row>
    <row r="11" spans="1:12" ht="15" customHeight="1" x14ac:dyDescent="0.2">
      <c r="B11" s="6">
        <f>B6-K7</f>
        <v>0.66533333333333333</v>
      </c>
      <c r="C11" s="6">
        <f>C6-K7</f>
        <v>0.51733333333333331</v>
      </c>
      <c r="D11" s="6">
        <f>D6-K7</f>
        <v>0.39833333333333332</v>
      </c>
      <c r="E11" s="6">
        <f>E6-K7</f>
        <v>0.35433333333333328</v>
      </c>
      <c r="F11" s="6">
        <f>F6-K7</f>
        <v>0.1633333333333333</v>
      </c>
      <c r="G11" s="6">
        <f>G6-K7</f>
        <v>2.5333333333333319E-2</v>
      </c>
      <c r="H11" s="6">
        <f>H6-K7</f>
        <v>1.8333333333333313E-2</v>
      </c>
      <c r="I11" s="6">
        <f>I6-0.0573</f>
        <v>7.3700000000000015E-2</v>
      </c>
    </row>
    <row r="12" spans="1:12" ht="15" customHeight="1" x14ac:dyDescent="0.2">
      <c r="B12" s="6">
        <f>AVERAGE(B9:B11)</f>
        <v>0.67466666666666664</v>
      </c>
    </row>
    <row r="14" spans="1:12" ht="15" customHeight="1" x14ac:dyDescent="0.2">
      <c r="A14" s="5" t="s">
        <v>11</v>
      </c>
      <c r="B14" s="3">
        <f>B9/B12*100</f>
        <v>102.32213438735175</v>
      </c>
      <c r="C14" s="3">
        <f>C9/B12*100</f>
        <v>93.577075098814234</v>
      </c>
      <c r="D14" s="3">
        <f>D9/B12*100</f>
        <v>55.335968379446633</v>
      </c>
      <c r="E14" s="3">
        <f>E9/B12*100</f>
        <v>46.887351778656132</v>
      </c>
      <c r="F14" s="3">
        <f>F9/B12*100</f>
        <v>31.027667984189726</v>
      </c>
      <c r="G14" s="3">
        <f>G9/B12*100</f>
        <v>5.3853754940711456</v>
      </c>
      <c r="H14" s="3">
        <f>H9/B12*100</f>
        <v>4.6442687747035558</v>
      </c>
      <c r="I14" s="3">
        <f>I9/B12*100</f>
        <v>-9.8814229249013327E-2</v>
      </c>
    </row>
    <row r="15" spans="1:12" ht="15" customHeight="1" x14ac:dyDescent="0.2">
      <c r="B15" s="3">
        <f>B10/B12*100</f>
        <v>99.06126482213439</v>
      </c>
      <c r="C15" s="3">
        <f>C10/B12*100</f>
        <v>77.717391304347828</v>
      </c>
      <c r="D15" s="3">
        <f>D10/B12*100</f>
        <v>64.229249011857718</v>
      </c>
      <c r="E15" s="3">
        <f>E10/B12*100</f>
        <v>48.517786561264828</v>
      </c>
      <c r="F15" s="3">
        <f>F10/B12*100</f>
        <v>25.247035573122528</v>
      </c>
      <c r="G15" s="3">
        <f>G10/B12*100</f>
        <v>5.0889328063241095</v>
      </c>
      <c r="H15" s="3">
        <f>H10/B12*100</f>
        <v>3.6067193675889309</v>
      </c>
      <c r="I15" s="3">
        <f>I10/B12*100</f>
        <v>-0.69169960474308501</v>
      </c>
    </row>
    <row r="16" spans="1:12" ht="15" customHeight="1" x14ac:dyDescent="0.2">
      <c r="B16" s="3">
        <f>B11/B12*100</f>
        <v>98.616600790513843</v>
      </c>
      <c r="C16" s="3">
        <f>C11/B12*100</f>
        <v>76.679841897233203</v>
      </c>
      <c r="D16" s="3">
        <f>D11/B12*100</f>
        <v>59.041501976284586</v>
      </c>
      <c r="E16" s="3">
        <f>E11/B12*100</f>
        <v>52.51976284584979</v>
      </c>
      <c r="F16" s="3">
        <f>F11/B12*100</f>
        <v>24.209486166007903</v>
      </c>
      <c r="G16" s="3">
        <f>G11/B12*100</f>
        <v>3.7549407114624485</v>
      </c>
      <c r="H16" s="3">
        <f>H11/B12*100</f>
        <v>2.7173913043478231</v>
      </c>
      <c r="I16" s="3">
        <f>I11/B12*100</f>
        <v>10.923913043478263</v>
      </c>
    </row>
    <row r="17" spans="1:9" ht="15" customHeight="1" x14ac:dyDescent="0.2">
      <c r="B17" s="3">
        <f>AVERAGE(B14:B16)</f>
        <v>100</v>
      </c>
    </row>
    <row r="19" spans="1:9" ht="15" customHeight="1" x14ac:dyDescent="0.2">
      <c r="B19" s="2">
        <v>0</v>
      </c>
      <c r="C19" s="2" t="s">
        <v>0</v>
      </c>
      <c r="D19" s="2" t="s">
        <v>1</v>
      </c>
      <c r="E19" s="2" t="s">
        <v>2</v>
      </c>
      <c r="F19" s="2" t="s">
        <v>3</v>
      </c>
      <c r="G19" s="2" t="s">
        <v>4</v>
      </c>
      <c r="H19" s="2" t="s">
        <v>5</v>
      </c>
    </row>
    <row r="20" spans="1:9" ht="15" customHeight="1" x14ac:dyDescent="0.2">
      <c r="A20" s="4"/>
      <c r="B20" s="3">
        <v>102.32213438735199</v>
      </c>
      <c r="C20" s="3">
        <v>93.577075098814205</v>
      </c>
      <c r="D20" s="3">
        <v>55.335968379446598</v>
      </c>
      <c r="E20" s="3">
        <v>46.887351778656097</v>
      </c>
      <c r="F20" s="3">
        <v>31.027667984189701</v>
      </c>
      <c r="G20" s="3">
        <v>5.38537549407115</v>
      </c>
      <c r="H20" s="3">
        <v>4.6442687747035603</v>
      </c>
      <c r="I20" s="4"/>
    </row>
    <row r="21" spans="1:9" ht="15" customHeight="1" x14ac:dyDescent="0.2">
      <c r="A21" s="4"/>
      <c r="B21" s="3">
        <v>99.061264822134405</v>
      </c>
      <c r="C21" s="3">
        <v>77.7173913043478</v>
      </c>
      <c r="D21" s="3">
        <v>64.229249011857704</v>
      </c>
      <c r="E21" s="3">
        <v>48.517786561264799</v>
      </c>
      <c r="F21" s="3">
        <v>25.247035573122499</v>
      </c>
      <c r="G21" s="3">
        <v>5.0889328063241104</v>
      </c>
      <c r="H21" s="3">
        <v>3.60671936758893</v>
      </c>
      <c r="I21" s="4"/>
    </row>
    <row r="22" spans="1:9" ht="15" customHeight="1" x14ac:dyDescent="0.2">
      <c r="A22" s="4"/>
      <c r="B22" s="3">
        <v>98.6166007905138</v>
      </c>
      <c r="C22" s="3">
        <v>76.679841897233203</v>
      </c>
      <c r="D22" s="3">
        <v>59.0415019762846</v>
      </c>
      <c r="E22" s="3">
        <v>52.519762845849797</v>
      </c>
      <c r="F22" s="3">
        <v>24.209486166007899</v>
      </c>
      <c r="G22" s="3">
        <v>3.7549407114624498</v>
      </c>
      <c r="H22" s="3">
        <v>2.7173913043478199</v>
      </c>
      <c r="I22" s="4"/>
    </row>
    <row r="23" spans="1:9" ht="15" customHeight="1" x14ac:dyDescent="0.2">
      <c r="A23" s="4"/>
      <c r="B23" s="4"/>
      <c r="C23" s="4"/>
      <c r="D23" s="4"/>
      <c r="E23" s="4"/>
      <c r="F23" s="4"/>
      <c r="G23" s="4"/>
      <c r="H23" s="4"/>
      <c r="I23" s="4"/>
    </row>
    <row r="24" spans="1:9" ht="15" customHeight="1" x14ac:dyDescent="0.2">
      <c r="A24" s="2">
        <v>0</v>
      </c>
      <c r="B24" s="2">
        <v>102.32213438735199</v>
      </c>
      <c r="C24" s="2">
        <v>99.061264822134405</v>
      </c>
      <c r="D24" s="2">
        <v>98.6166007905138</v>
      </c>
      <c r="E24" s="4"/>
      <c r="F24" s="4"/>
      <c r="G24" s="4"/>
      <c r="H24" s="4"/>
      <c r="I24" s="4"/>
    </row>
    <row r="25" spans="1:9" ht="15" customHeight="1" x14ac:dyDescent="0.2">
      <c r="A25" s="2" t="s">
        <v>0</v>
      </c>
      <c r="B25" s="2">
        <v>93.577075098814205</v>
      </c>
      <c r="C25" s="2">
        <v>77.7173913043478</v>
      </c>
      <c r="D25" s="2">
        <v>76.679841897233203</v>
      </c>
      <c r="E25" s="4"/>
      <c r="F25" s="4"/>
      <c r="G25" s="4"/>
      <c r="H25" s="4"/>
      <c r="I25" s="4"/>
    </row>
    <row r="26" spans="1:9" ht="15" customHeight="1" x14ac:dyDescent="0.2">
      <c r="A26" s="2" t="s">
        <v>1</v>
      </c>
      <c r="B26" s="2">
        <v>55.335968379446598</v>
      </c>
      <c r="C26" s="2">
        <v>64.229249011857704</v>
      </c>
      <c r="D26" s="2">
        <v>59.0415019762846</v>
      </c>
      <c r="E26" s="4"/>
      <c r="G26" s="4"/>
      <c r="H26" s="4"/>
      <c r="I26" s="4"/>
    </row>
    <row r="27" spans="1:9" ht="15" customHeight="1" x14ac:dyDescent="0.2">
      <c r="A27" s="2" t="s">
        <v>2</v>
      </c>
      <c r="B27" s="2">
        <v>46.887351778656097</v>
      </c>
      <c r="C27" s="2">
        <v>48.517786561264799</v>
      </c>
      <c r="D27" s="2">
        <v>52.519762845849797</v>
      </c>
    </row>
    <row r="28" spans="1:9" ht="15" customHeight="1" x14ac:dyDescent="0.2">
      <c r="A28" s="2" t="s">
        <v>3</v>
      </c>
      <c r="B28" s="2">
        <v>31.027667984189701</v>
      </c>
      <c r="C28" s="2">
        <v>25.247035573122499</v>
      </c>
      <c r="D28" s="2">
        <v>24.209486166007899</v>
      </c>
    </row>
    <row r="29" spans="1:9" ht="15" customHeight="1" x14ac:dyDescent="0.2">
      <c r="A29" s="2" t="s">
        <v>4</v>
      </c>
      <c r="B29" s="2">
        <v>5.38537549407115</v>
      </c>
      <c r="C29" s="2">
        <v>5.0889328063241104</v>
      </c>
      <c r="D29" s="2">
        <v>3.7549407114624498</v>
      </c>
    </row>
    <row r="30" spans="1:9" ht="15" customHeight="1" x14ac:dyDescent="0.2">
      <c r="A30" s="2" t="s">
        <v>5</v>
      </c>
      <c r="B30" s="2">
        <v>4.6442687747035603</v>
      </c>
      <c r="C30" s="2">
        <v>3.60671936758893</v>
      </c>
      <c r="D30" s="2">
        <v>2.7173913043478199</v>
      </c>
    </row>
  </sheetData>
  <phoneticPr fontId="2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9"/>
  <sheetViews>
    <sheetView tabSelected="1" workbookViewId="0">
      <selection activeCell="G28" sqref="G28"/>
    </sheetView>
  </sheetViews>
  <sheetFormatPr defaultColWidth="9.140625" defaultRowHeight="15" customHeight="1" x14ac:dyDescent="0.2"/>
  <cols>
    <col min="1" max="1" width="18.85546875" style="3" customWidth="1"/>
    <col min="2" max="2" width="8.7109375" style="3" customWidth="1"/>
    <col min="3" max="3" width="7.85546875" style="3" customWidth="1"/>
    <col min="4" max="4" width="8.7109375" style="3" customWidth="1"/>
    <col min="5" max="5" width="8" style="3" customWidth="1"/>
    <col min="6" max="6" width="8.140625" style="3" customWidth="1"/>
    <col min="7" max="7" width="8.42578125" style="3" customWidth="1"/>
    <col min="8" max="8" width="9" style="3" customWidth="1"/>
    <col min="9" max="9" width="8.28515625" style="3" customWidth="1"/>
    <col min="10" max="10" width="9.42578125" style="3" customWidth="1"/>
    <col min="11" max="11" width="10.28515625" style="3" customWidth="1"/>
    <col min="12" max="12" width="11.7109375" customWidth="1"/>
    <col min="13" max="13" width="14.7109375" customWidth="1"/>
    <col min="14" max="14" width="12.85546875"/>
  </cols>
  <sheetData>
    <row r="1" spans="1:12" ht="15" customHeight="1" x14ac:dyDescent="0.2">
      <c r="A1" s="3" t="s">
        <v>8</v>
      </c>
      <c r="L1" s="1"/>
    </row>
    <row r="2" spans="1:12" ht="15" customHeight="1" x14ac:dyDescent="0.2">
      <c r="A2" s="3" t="s">
        <v>6</v>
      </c>
      <c r="B2" s="2">
        <v>0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K2" s="3" t="s">
        <v>7</v>
      </c>
    </row>
    <row r="3" spans="1:12" ht="15" customHeight="1" x14ac:dyDescent="0.2">
      <c r="B3" s="4">
        <v>1.0209999999999999</v>
      </c>
      <c r="C3" s="4">
        <v>0.81599999999999995</v>
      </c>
      <c r="D3" s="4">
        <v>0.64200000000000002</v>
      </c>
      <c r="E3" s="4">
        <v>0.44600000000000001</v>
      </c>
      <c r="F3" s="4">
        <v>0.223</v>
      </c>
      <c r="G3" s="4">
        <v>0.14899999999999999</v>
      </c>
      <c r="H3" s="4">
        <v>0.14000000000000001</v>
      </c>
      <c r="I3" s="4">
        <v>0.114</v>
      </c>
      <c r="J3" s="4">
        <v>5.8000000000000003E-2</v>
      </c>
      <c r="K3" s="4">
        <v>0.114</v>
      </c>
    </row>
    <row r="4" spans="1:12" ht="15" customHeight="1" x14ac:dyDescent="0.2">
      <c r="A4" s="3" t="s">
        <v>8</v>
      </c>
      <c r="B4" s="4">
        <v>1.1870000000000001</v>
      </c>
      <c r="C4" s="4">
        <v>0.72199999999999998</v>
      </c>
      <c r="D4" s="4">
        <v>0.502</v>
      </c>
      <c r="E4" s="4">
        <v>0.43</v>
      </c>
      <c r="F4" s="4">
        <v>0.20699999999999999</v>
      </c>
      <c r="G4" s="4">
        <v>0.14599999999999999</v>
      </c>
      <c r="H4" s="4">
        <v>0.13300000000000001</v>
      </c>
      <c r="I4" s="4">
        <v>0.11</v>
      </c>
      <c r="J4" s="4">
        <v>5.8000000000000003E-2</v>
      </c>
      <c r="K4" s="4">
        <v>0.11</v>
      </c>
    </row>
    <row r="5" spans="1:12" ht="15" customHeight="1" x14ac:dyDescent="0.2">
      <c r="B5" s="4">
        <v>1.1850000000000001</v>
      </c>
      <c r="C5" s="4">
        <v>0.70499999999999996</v>
      </c>
      <c r="D5" s="4">
        <v>0.56599999999999995</v>
      </c>
      <c r="E5" s="4">
        <v>0.46</v>
      </c>
      <c r="F5" s="4">
        <v>0.2</v>
      </c>
      <c r="G5" s="4">
        <v>0.13600000000000001</v>
      </c>
      <c r="H5" s="4">
        <v>0.126</v>
      </c>
      <c r="I5" s="4">
        <v>0.115</v>
      </c>
      <c r="J5" s="4">
        <v>5.6000000000000001E-2</v>
      </c>
      <c r="K5" s="4">
        <v>0.115</v>
      </c>
    </row>
    <row r="6" spans="1:12" ht="15" customHeight="1" x14ac:dyDescent="0.2">
      <c r="C6" s="4"/>
      <c r="D6" s="4"/>
      <c r="E6" s="4"/>
      <c r="F6" s="4"/>
      <c r="G6" s="4"/>
      <c r="H6" s="4"/>
      <c r="I6" s="4"/>
      <c r="J6" s="4"/>
      <c r="K6" s="4">
        <f>AVERAGE(K3:K5)</f>
        <v>0.113</v>
      </c>
    </row>
    <row r="7" spans="1:12" ht="15" customHeight="1" x14ac:dyDescent="0.2">
      <c r="B7" s="4"/>
      <c r="C7" s="4"/>
      <c r="D7" s="4"/>
      <c r="E7" s="4"/>
      <c r="F7" s="4"/>
      <c r="G7" s="4"/>
      <c r="H7" s="4"/>
      <c r="I7" s="4"/>
      <c r="J7" s="4"/>
    </row>
    <row r="8" spans="1:12" ht="15" customHeight="1" x14ac:dyDescent="0.2">
      <c r="A8" s="5" t="s">
        <v>10</v>
      </c>
      <c r="B8" s="6">
        <f>B3-K6</f>
        <v>0.90799999999999992</v>
      </c>
      <c r="C8" s="6">
        <f>C3-K6</f>
        <v>0.70299999999999996</v>
      </c>
      <c r="D8" s="6">
        <f>D3-K6</f>
        <v>0.52900000000000003</v>
      </c>
      <c r="E8" s="6">
        <f>E3-K6</f>
        <v>0.33300000000000002</v>
      </c>
      <c r="F8" s="6">
        <f>F3-K6</f>
        <v>0.11</v>
      </c>
      <c r="G8" s="6">
        <f>G3-K6</f>
        <v>3.599999999999999E-2</v>
      </c>
      <c r="H8" s="6">
        <f>H3-K6</f>
        <v>2.700000000000001E-2</v>
      </c>
      <c r="I8" s="6">
        <f>I3-K6</f>
        <v>1.0000000000000009E-3</v>
      </c>
    </row>
    <row r="9" spans="1:12" ht="15" customHeight="1" x14ac:dyDescent="0.2">
      <c r="B9" s="6">
        <f>B4-K6</f>
        <v>1.0740000000000001</v>
      </c>
      <c r="C9" s="6">
        <f>C4-K6</f>
        <v>0.60899999999999999</v>
      </c>
      <c r="D9" s="6">
        <f>D4-K6</f>
        <v>0.38900000000000001</v>
      </c>
      <c r="E9" s="6">
        <f>E4-K6</f>
        <v>0.317</v>
      </c>
      <c r="F9" s="6">
        <f>F4-K6</f>
        <v>9.3999999999999986E-2</v>
      </c>
      <c r="G9" s="6">
        <f>G4-K6</f>
        <v>3.2999999999999988E-2</v>
      </c>
      <c r="H9" s="6">
        <f>H4-K6</f>
        <v>2.0000000000000004E-2</v>
      </c>
      <c r="I9" s="6">
        <f>I4-K6</f>
        <v>-3.0000000000000027E-3</v>
      </c>
    </row>
    <row r="10" spans="1:12" ht="15" customHeight="1" x14ac:dyDescent="0.2">
      <c r="B10" s="6">
        <f>B5-K6</f>
        <v>1.0720000000000001</v>
      </c>
      <c r="C10" s="6">
        <f>C5-K6</f>
        <v>0.59199999999999997</v>
      </c>
      <c r="D10" s="6">
        <f>D5-K6</f>
        <v>0.45299999999999996</v>
      </c>
      <c r="E10" s="6">
        <f>E5-K6</f>
        <v>0.34700000000000003</v>
      </c>
      <c r="F10" s="6">
        <f>F5-K6</f>
        <v>8.7000000000000008E-2</v>
      </c>
      <c r="G10" s="6">
        <f>G5-K6</f>
        <v>2.3000000000000007E-2</v>
      </c>
      <c r="H10" s="6">
        <f>H5-K6</f>
        <v>1.2999999999999998E-2</v>
      </c>
      <c r="I10" s="6">
        <f>I5-0.0573</f>
        <v>5.7700000000000008E-2</v>
      </c>
    </row>
    <row r="11" spans="1:12" ht="15" customHeight="1" x14ac:dyDescent="0.2">
      <c r="B11" s="6">
        <f>AVERAGE(B8:B10)</f>
        <v>1.018</v>
      </c>
    </row>
    <row r="13" spans="1:12" ht="15" customHeight="1" x14ac:dyDescent="0.2">
      <c r="A13" s="5" t="s">
        <v>11</v>
      </c>
      <c r="B13" s="3">
        <f>B8/B11*100</f>
        <v>89.194499017681721</v>
      </c>
      <c r="C13" s="3">
        <f>C8/B11*100</f>
        <v>69.056974459724941</v>
      </c>
      <c r="D13" s="3">
        <f>D8/B11*100</f>
        <v>51.964636542239681</v>
      </c>
      <c r="E13" s="3">
        <f>E8/B11*100</f>
        <v>32.711198428290764</v>
      </c>
      <c r="F13" s="3">
        <f>F8/B11*100</f>
        <v>10.805500982318271</v>
      </c>
      <c r="G13" s="3">
        <f>G8/B11*100</f>
        <v>3.5363457760314332</v>
      </c>
      <c r="H13" s="3">
        <f>H8/B11*100</f>
        <v>2.6522593320235766</v>
      </c>
      <c r="I13" s="3">
        <f>I8/B11*100</f>
        <v>9.823182711198436E-2</v>
      </c>
    </row>
    <row r="14" spans="1:12" ht="15" customHeight="1" x14ac:dyDescent="0.2">
      <c r="B14" s="3">
        <f>B9/B11*100</f>
        <v>105.50098231827111</v>
      </c>
      <c r="C14" s="3">
        <f>C9/B11*100</f>
        <v>59.823182711198427</v>
      </c>
      <c r="D14" s="3">
        <f>D9/B11*100</f>
        <v>38.212180746561884</v>
      </c>
      <c r="E14" s="3">
        <f>E9/B11*100</f>
        <v>31.139489194499014</v>
      </c>
      <c r="F14" s="3">
        <f>F9/B11*100</f>
        <v>9.2337917485265208</v>
      </c>
      <c r="G14" s="3">
        <f>G9/B11*100</f>
        <v>3.2416502946954799</v>
      </c>
      <c r="H14" s="3">
        <f>H9/B11*100</f>
        <v>1.9646365422396859</v>
      </c>
      <c r="I14" s="3">
        <f>I9/B11*100</f>
        <v>-0.29469548133595314</v>
      </c>
    </row>
    <row r="15" spans="1:12" ht="15" customHeight="1" x14ac:dyDescent="0.2">
      <c r="B15" s="3">
        <f>B10/B11*100</f>
        <v>105.30451866404715</v>
      </c>
      <c r="C15" s="3">
        <f>C10/B11*100</f>
        <v>58.153241650294696</v>
      </c>
      <c r="D15" s="3">
        <f>D10/B11*100</f>
        <v>44.499017681728873</v>
      </c>
      <c r="E15" s="3">
        <f>E10/B11*100</f>
        <v>34.086444007858546</v>
      </c>
      <c r="F15" s="3">
        <f>F10/B11*100</f>
        <v>8.5461689587426335</v>
      </c>
      <c r="G15" s="3">
        <f>G10/B11*100</f>
        <v>2.2593320235756389</v>
      </c>
      <c r="H15" s="3">
        <f>H10/B11*100</f>
        <v>1.2770137524557954</v>
      </c>
      <c r="I15" s="3">
        <f>I10/B11*100</f>
        <v>5.6679764243614938</v>
      </c>
    </row>
    <row r="16" spans="1:12" ht="15" customHeight="1" x14ac:dyDescent="0.2">
      <c r="B16" s="3">
        <f>AVERAGE(B13:B15)</f>
        <v>100</v>
      </c>
    </row>
    <row r="18" spans="1:9" ht="15" customHeight="1" x14ac:dyDescent="0.2">
      <c r="B18" s="2">
        <v>0</v>
      </c>
      <c r="C18" s="2" t="s">
        <v>0</v>
      </c>
      <c r="D18" s="2" t="s">
        <v>1</v>
      </c>
      <c r="E18" s="2" t="s">
        <v>2</v>
      </c>
      <c r="F18" s="2" t="s">
        <v>3</v>
      </c>
      <c r="G18" s="2" t="s">
        <v>4</v>
      </c>
      <c r="H18" s="2" t="s">
        <v>5</v>
      </c>
    </row>
    <row r="19" spans="1:9" ht="15" customHeight="1" x14ac:dyDescent="0.2">
      <c r="A19" s="4"/>
      <c r="B19" s="3">
        <v>89.194499017681693</v>
      </c>
      <c r="C19" s="3">
        <v>69.056974459724898</v>
      </c>
      <c r="D19" s="3">
        <v>51.964636542239703</v>
      </c>
      <c r="E19" s="3">
        <v>32.7111984282908</v>
      </c>
      <c r="F19" s="3">
        <v>10.8055009823183</v>
      </c>
      <c r="G19" s="3">
        <v>3.5363457760314301</v>
      </c>
      <c r="H19" s="3">
        <v>2.6522593320235801</v>
      </c>
      <c r="I19" s="4"/>
    </row>
    <row r="20" spans="1:9" ht="15" customHeight="1" x14ac:dyDescent="0.2">
      <c r="A20" s="4"/>
      <c r="B20" s="3">
        <v>105.500982318271</v>
      </c>
      <c r="C20" s="3">
        <v>59.823182711198399</v>
      </c>
      <c r="D20" s="3">
        <v>38.212180746561899</v>
      </c>
      <c r="E20" s="3">
        <v>31.139489194498999</v>
      </c>
      <c r="F20" s="3">
        <v>9.2337917485265208</v>
      </c>
      <c r="G20" s="3">
        <v>3.2416502946954799</v>
      </c>
      <c r="H20" s="3">
        <v>1.9646365422396901</v>
      </c>
      <c r="I20" s="4"/>
    </row>
    <row r="21" spans="1:9" ht="15" customHeight="1" x14ac:dyDescent="0.2">
      <c r="A21" s="4"/>
      <c r="B21" s="3">
        <v>105.304518664047</v>
      </c>
      <c r="C21" s="3">
        <v>58.153241650294703</v>
      </c>
      <c r="D21" s="3">
        <v>44.499017681728901</v>
      </c>
      <c r="E21" s="3">
        <v>34.086444007858503</v>
      </c>
      <c r="F21" s="3">
        <v>8.5461689587426299</v>
      </c>
      <c r="G21" s="3">
        <v>2.2593320235756398</v>
      </c>
      <c r="H21" s="3">
        <v>1.2770137524558001</v>
      </c>
      <c r="I21" s="4"/>
    </row>
    <row r="22" spans="1:9" ht="15" customHeight="1" x14ac:dyDescent="0.2">
      <c r="A22" s="4"/>
      <c r="B22" s="4"/>
      <c r="C22" s="4"/>
      <c r="D22" s="4"/>
      <c r="E22" s="4"/>
      <c r="F22" s="4"/>
      <c r="G22" s="4"/>
      <c r="H22" s="4"/>
      <c r="I22" s="4"/>
    </row>
    <row r="23" spans="1:9" ht="15" customHeight="1" x14ac:dyDescent="0.2">
      <c r="A23" s="2">
        <v>0</v>
      </c>
      <c r="B23" s="2">
        <v>89.194499017681693</v>
      </c>
      <c r="C23" s="2">
        <v>105.500982318271</v>
      </c>
      <c r="D23" s="2">
        <v>105.304518664047</v>
      </c>
      <c r="E23" s="4"/>
      <c r="F23" s="4"/>
      <c r="G23" s="4"/>
      <c r="H23" s="4"/>
      <c r="I23" s="4"/>
    </row>
    <row r="24" spans="1:9" ht="15" customHeight="1" x14ac:dyDescent="0.2">
      <c r="A24" s="2" t="s">
        <v>0</v>
      </c>
      <c r="B24" s="2">
        <v>69.056974459724898</v>
      </c>
      <c r="C24" s="2">
        <v>59.823182711198399</v>
      </c>
      <c r="D24" s="2">
        <v>58.153241650294703</v>
      </c>
      <c r="E24" s="4"/>
      <c r="F24" s="4"/>
      <c r="G24" s="4"/>
      <c r="H24" s="4"/>
      <c r="I24" s="4"/>
    </row>
    <row r="25" spans="1:9" ht="15" customHeight="1" x14ac:dyDescent="0.2">
      <c r="A25" s="2" t="s">
        <v>1</v>
      </c>
      <c r="B25" s="2">
        <v>51.964636542239703</v>
      </c>
      <c r="C25" s="2">
        <v>38.212180746561899</v>
      </c>
      <c r="D25" s="2">
        <v>44.499017681728901</v>
      </c>
      <c r="E25" s="4"/>
      <c r="F25" s="4"/>
      <c r="G25" s="4"/>
      <c r="H25" s="4"/>
      <c r="I25" s="4"/>
    </row>
    <row r="26" spans="1:9" ht="15" customHeight="1" x14ac:dyDescent="0.2">
      <c r="A26" s="2" t="s">
        <v>2</v>
      </c>
      <c r="B26" s="2">
        <v>32.7111984282908</v>
      </c>
      <c r="C26" s="2">
        <v>31.139489194498999</v>
      </c>
      <c r="D26" s="2">
        <v>34.086444007858503</v>
      </c>
    </row>
    <row r="27" spans="1:9" ht="15" customHeight="1" x14ac:dyDescent="0.2">
      <c r="A27" s="2" t="s">
        <v>3</v>
      </c>
      <c r="B27" s="2">
        <v>10.8055009823183</v>
      </c>
      <c r="C27" s="2">
        <v>9.2337917485265208</v>
      </c>
      <c r="D27" s="2">
        <v>8.5461689587426299</v>
      </c>
    </row>
    <row r="28" spans="1:9" ht="15" customHeight="1" x14ac:dyDescent="0.2">
      <c r="A28" s="2" t="s">
        <v>4</v>
      </c>
      <c r="B28" s="2">
        <v>3.5363457760314301</v>
      </c>
      <c r="C28" s="2">
        <v>3.2416502946954799</v>
      </c>
      <c r="D28" s="2">
        <v>2.2593320235756398</v>
      </c>
    </row>
    <row r="29" spans="1:9" ht="15" customHeight="1" x14ac:dyDescent="0.2">
      <c r="A29" s="2" t="s">
        <v>5</v>
      </c>
      <c r="B29" s="2">
        <v>2.6522593320235801</v>
      </c>
      <c r="C29" s="2">
        <v>1.9646365422396901</v>
      </c>
      <c r="D29" s="2">
        <v>1.2770137524558001</v>
      </c>
    </row>
  </sheetData>
  <phoneticPr fontId="2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gc-7901(24h)</vt:lpstr>
      <vt:lpstr>sgc-7901(48h)</vt:lpstr>
      <vt:lpstr>hgc-27-24h）</vt:lpstr>
      <vt:lpstr>hgc-27-(48h)</vt:lpstr>
    </vt:vector>
  </TitlesOfParts>
  <Company>ComponentO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1Excel</dc:creator>
  <cp:lastModifiedBy>My PC</cp:lastModifiedBy>
  <dcterms:created xsi:type="dcterms:W3CDTF">2022-06-23T15:15:00Z</dcterms:created>
  <dcterms:modified xsi:type="dcterms:W3CDTF">2023-07-08T00:36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CB9CC94D2A4F7C8EC5E0C6F327155A</vt:lpwstr>
  </property>
  <property fmtid="{D5CDD505-2E9C-101B-9397-08002B2CF9AE}" pid="3" name="KSOProductBuildVer">
    <vt:lpwstr>2052-11.1.0.14309</vt:lpwstr>
  </property>
</Properties>
</file>